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ichellecollins/Desktop/"/>
    </mc:Choice>
  </mc:AlternateContent>
  <xr:revisionPtr revIDLastSave="0" documentId="8_{3AB6709F-B9FE-8C40-86E5-BB55FBDBB3F7}" xr6:coauthVersionLast="31" xr6:coauthVersionMax="31" xr10:uidLastSave="{00000000-0000-0000-0000-000000000000}"/>
  <bookViews>
    <workbookView xWindow="-34760" yWindow="2140" windowWidth="27760" windowHeight="1504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3" i="1" l="1"/>
  <c r="C42" i="1"/>
  <c r="C41" i="1"/>
  <c r="C40" i="1"/>
  <c r="C39" i="1"/>
  <c r="C38" i="1"/>
  <c r="C37" i="1"/>
  <c r="C36" i="1"/>
  <c r="C35" i="1"/>
  <c r="C34" i="1"/>
  <c r="C33" i="1"/>
  <c r="C19" i="1"/>
  <c r="C18" i="1"/>
  <c r="C17" i="1"/>
  <c r="C16" i="1"/>
  <c r="C15" i="1"/>
  <c r="C14" i="1"/>
  <c r="C13" i="1"/>
  <c r="C12" i="1"/>
  <c r="C11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</calcChain>
</file>

<file path=xl/sharedStrings.xml><?xml version="1.0" encoding="utf-8"?>
<sst xmlns="http://schemas.openxmlformats.org/spreadsheetml/2006/main" count="45" uniqueCount="39">
  <si>
    <t>Figure 3 - Source Data 2</t>
  </si>
  <si>
    <t>refers to Figure 3f</t>
  </si>
  <si>
    <t xml:space="preserve">ML </t>
  </si>
  <si>
    <t>AP</t>
  </si>
  <si>
    <t>ML/AP</t>
  </si>
  <si>
    <r>
      <t>MZ</t>
    </r>
    <r>
      <rPr>
        <b/>
        <i/>
        <sz val="12"/>
        <color theme="1"/>
        <rFont val="Calibri"/>
        <family val="2"/>
        <scheme val="minor"/>
      </rPr>
      <t>pitx2c</t>
    </r>
  </si>
  <si>
    <t>WT</t>
  </si>
  <si>
    <t>STATISTICS (GRAPHPAD)</t>
  </si>
  <si>
    <t>Column B</t>
  </si>
  <si>
    <t>vs.</t>
  </si>
  <si>
    <t>Column A</t>
  </si>
  <si>
    <t>AB</t>
  </si>
  <si>
    <t>Unpaired t test</t>
  </si>
  <si>
    <t>P value</t>
  </si>
  <si>
    <t>&lt; 0.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. df</t>
  </si>
  <si>
    <t>t=13.01 df=130</t>
  </si>
  <si>
    <t>How big is the difference?</t>
  </si>
  <si>
    <t>Mean ± SEM of column A</t>
  </si>
  <si>
    <t>4.891 ± 0.1723. n=64</t>
  </si>
  <si>
    <t>Mean ± SEM of column B</t>
  </si>
  <si>
    <t>2.364 ± 0.09597. n=68</t>
  </si>
  <si>
    <t>Difference between means</t>
  </si>
  <si>
    <t>-2.528 ± 0.1942</t>
  </si>
  <si>
    <t>95% confidence interval</t>
  </si>
  <si>
    <t>-2.912 to -2.143</t>
  </si>
  <si>
    <t>R squared</t>
  </si>
  <si>
    <t>MZpitx2c</t>
  </si>
  <si>
    <t>ML</t>
  </si>
  <si>
    <t>Quantification of the aspect ratio of mosaically labelled cells in the notochord.</t>
  </si>
  <si>
    <t>no. of embryos:</t>
  </si>
  <si>
    <t>no. of cells:</t>
  </si>
  <si>
    <t>no.  experimen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8" fillId="0" borderId="7" xfId="0" applyNumberFormat="1" applyFont="1" applyBorder="1" applyAlignment="1">
      <alignment horizontal="right" vertical="center"/>
    </xf>
    <xf numFmtId="164" fontId="8" fillId="0" borderId="0" xfId="0" applyNumberFormat="1" applyFont="1" applyAlignment="1">
      <alignment horizontal="right" vertical="center"/>
    </xf>
    <xf numFmtId="164" fontId="6" fillId="0" borderId="0" xfId="0" applyNumberFormat="1" applyFont="1" applyBorder="1"/>
    <xf numFmtId="164" fontId="8" fillId="0" borderId="10" xfId="0" applyNumberFormat="1" applyFont="1" applyBorder="1" applyAlignment="1">
      <alignment horizontal="right" vertical="center"/>
    </xf>
    <xf numFmtId="164" fontId="8" fillId="0" borderId="0" xfId="0" applyNumberFormat="1" applyFont="1" applyBorder="1" applyAlignment="1">
      <alignment horizontal="right" vertical="center"/>
    </xf>
    <xf numFmtId="164" fontId="8" fillId="0" borderId="4" xfId="0" applyNumberFormat="1" applyFont="1" applyBorder="1" applyAlignment="1">
      <alignment horizontal="right" vertical="center"/>
    </xf>
    <xf numFmtId="164" fontId="8" fillId="0" borderId="5" xfId="0" applyNumberFormat="1" applyFont="1" applyBorder="1" applyAlignment="1">
      <alignment horizontal="right" vertical="center"/>
    </xf>
    <xf numFmtId="164" fontId="0" fillId="0" borderId="7" xfId="0" applyNumberFormat="1" applyBorder="1"/>
    <xf numFmtId="164" fontId="5" fillId="0" borderId="0" xfId="0" applyNumberFormat="1" applyFont="1" applyBorder="1" applyAlignment="1">
      <alignment horizontal="left"/>
    </xf>
    <xf numFmtId="164" fontId="0" fillId="0" borderId="9" xfId="0" applyNumberFormat="1" applyBorder="1"/>
    <xf numFmtId="164" fontId="6" fillId="0" borderId="10" xfId="0" applyNumberFormat="1" applyFont="1" applyBorder="1"/>
    <xf numFmtId="0" fontId="0" fillId="0" borderId="4" xfId="0" applyBorder="1"/>
    <xf numFmtId="0" fontId="1" fillId="0" borderId="6" xfId="0" applyFont="1" applyBorder="1" applyAlignment="1">
      <alignment horizontal="center"/>
    </xf>
    <xf numFmtId="0" fontId="0" fillId="0" borderId="7" xfId="0" applyBorder="1"/>
    <xf numFmtId="0" fontId="1" fillId="0" borderId="8" xfId="0" applyFont="1" applyBorder="1" applyAlignment="1">
      <alignment horizontal="center"/>
    </xf>
    <xf numFmtId="0" fontId="0" fillId="0" borderId="9" xfId="0" applyBorder="1"/>
    <xf numFmtId="0" fontId="1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164" fontId="6" fillId="0" borderId="12" xfId="0" applyNumberFormat="1" applyFont="1" applyBorder="1"/>
    <xf numFmtId="164" fontId="6" fillId="0" borderId="13" xfId="0" applyNumberFormat="1" applyFont="1" applyBorder="1"/>
    <xf numFmtId="164" fontId="8" fillId="0" borderId="13" xfId="0" applyNumberFormat="1" applyFont="1" applyBorder="1"/>
    <xf numFmtId="164" fontId="6" fillId="0" borderId="14" xfId="0" applyNumberFormat="1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8"/>
  <sheetViews>
    <sheetView tabSelected="1" workbookViewId="0">
      <selection activeCell="J9" sqref="J9:K9"/>
    </sheetView>
  </sheetViews>
  <sheetFormatPr baseColWidth="10" defaultRowHeight="16" x14ac:dyDescent="0.2"/>
  <cols>
    <col min="8" max="8" width="31.83203125" customWidth="1"/>
    <col min="9" max="9" width="24.1640625" customWidth="1"/>
    <col min="11" max="11" width="17.83203125" bestFit="1" customWidth="1"/>
  </cols>
  <sheetData>
    <row r="1" spans="1:12" x14ac:dyDescent="0.2">
      <c r="A1" s="1" t="s">
        <v>0</v>
      </c>
    </row>
    <row r="2" spans="1:12" x14ac:dyDescent="0.2">
      <c r="A2" s="2" t="s">
        <v>1</v>
      </c>
    </row>
    <row r="3" spans="1:12" x14ac:dyDescent="0.2">
      <c r="A3" s="3"/>
    </row>
    <row r="4" spans="1:12" x14ac:dyDescent="0.2">
      <c r="A4" s="3" t="s">
        <v>35</v>
      </c>
    </row>
    <row r="5" spans="1:12" ht="17" thickBot="1" x14ac:dyDescent="0.25"/>
    <row r="6" spans="1:12" ht="17" thickBot="1" x14ac:dyDescent="0.25">
      <c r="A6" s="30" t="s">
        <v>6</v>
      </c>
      <c r="B6" s="31"/>
      <c r="C6" s="32"/>
      <c r="D6" s="30" t="s">
        <v>5</v>
      </c>
      <c r="E6" s="31"/>
      <c r="F6" s="32"/>
      <c r="H6" s="5" t="s">
        <v>7</v>
      </c>
      <c r="I6" s="4"/>
    </row>
    <row r="7" spans="1:12" x14ac:dyDescent="0.2">
      <c r="A7" s="21" t="s">
        <v>37</v>
      </c>
      <c r="B7" s="22"/>
      <c r="C7" s="27">
        <v>64</v>
      </c>
      <c r="D7" s="21" t="s">
        <v>37</v>
      </c>
      <c r="E7" s="22"/>
      <c r="F7" s="27">
        <v>68</v>
      </c>
      <c r="H7" s="4"/>
      <c r="I7" s="4"/>
    </row>
    <row r="8" spans="1:12" x14ac:dyDescent="0.2">
      <c r="A8" s="23" t="s">
        <v>36</v>
      </c>
      <c r="B8" s="24"/>
      <c r="C8" s="28">
        <v>4</v>
      </c>
      <c r="D8" s="23" t="s">
        <v>36</v>
      </c>
      <c r="E8" s="24"/>
      <c r="F8" s="28">
        <v>6</v>
      </c>
      <c r="H8" s="6" t="s">
        <v>8</v>
      </c>
      <c r="I8" s="7" t="s">
        <v>33</v>
      </c>
    </row>
    <row r="9" spans="1:12" ht="17" thickBot="1" x14ac:dyDescent="0.25">
      <c r="A9" s="25" t="s">
        <v>38</v>
      </c>
      <c r="B9" s="26"/>
      <c r="C9" s="29">
        <v>2</v>
      </c>
      <c r="D9" s="25" t="s">
        <v>38</v>
      </c>
      <c r="E9" s="26"/>
      <c r="F9" s="29">
        <v>2</v>
      </c>
      <c r="H9" s="6" t="s">
        <v>9</v>
      </c>
      <c r="I9" s="7" t="s">
        <v>9</v>
      </c>
    </row>
    <row r="10" spans="1:12" ht="17" thickBot="1" x14ac:dyDescent="0.25">
      <c r="A10" s="8" t="s">
        <v>34</v>
      </c>
      <c r="B10" s="9" t="s">
        <v>3</v>
      </c>
      <c r="C10" s="33" t="s">
        <v>4</v>
      </c>
      <c r="D10" s="8" t="s">
        <v>2</v>
      </c>
      <c r="E10" s="9" t="s">
        <v>3</v>
      </c>
      <c r="F10" s="33" t="s">
        <v>4</v>
      </c>
      <c r="H10" s="6" t="s">
        <v>10</v>
      </c>
      <c r="I10" s="7" t="s">
        <v>11</v>
      </c>
      <c r="J10" s="4"/>
      <c r="K10" s="4"/>
      <c r="L10" s="4"/>
    </row>
    <row r="11" spans="1:12" x14ac:dyDescent="0.2">
      <c r="A11" s="15">
        <v>22.292999999999999</v>
      </c>
      <c r="B11" s="16">
        <v>4.359</v>
      </c>
      <c r="C11" s="34">
        <f>A11/B11</f>
        <v>5.1142463867859602</v>
      </c>
      <c r="D11" s="14">
        <v>19.652000000000001</v>
      </c>
      <c r="E11" s="11">
        <v>5.9029999999999996</v>
      </c>
      <c r="F11" s="35">
        <f>D11/E11</f>
        <v>3.3291546671184147</v>
      </c>
      <c r="H11" s="6"/>
      <c r="I11" s="7"/>
      <c r="J11" s="4"/>
      <c r="L11" s="4"/>
    </row>
    <row r="12" spans="1:12" x14ac:dyDescent="0.2">
      <c r="A12" s="10">
        <v>29.108000000000001</v>
      </c>
      <c r="B12" s="14">
        <v>4.9589999999999996</v>
      </c>
      <c r="C12" s="35">
        <f t="shared" ref="C12:C19" si="0">A12/B12</f>
        <v>5.8697318007662842</v>
      </c>
      <c r="D12" s="14">
        <v>14.815</v>
      </c>
      <c r="E12" s="11">
        <v>5.2990000000000004</v>
      </c>
      <c r="F12" s="35">
        <f t="shared" ref="F12:F23" si="1">D12/E12</f>
        <v>2.7958105302887333</v>
      </c>
      <c r="H12" s="6" t="s">
        <v>12</v>
      </c>
      <c r="I12" s="7"/>
      <c r="J12" s="4"/>
      <c r="L12" s="4"/>
    </row>
    <row r="13" spans="1:12" x14ac:dyDescent="0.2">
      <c r="A13" s="10">
        <v>27.545999999999999</v>
      </c>
      <c r="B13" s="14">
        <v>7.444</v>
      </c>
      <c r="C13" s="35">
        <f t="shared" si="0"/>
        <v>3.7004298764105319</v>
      </c>
      <c r="D13" s="14">
        <v>19.911999999999999</v>
      </c>
      <c r="E13" s="11">
        <v>8.6679999999999993</v>
      </c>
      <c r="F13" s="35">
        <f t="shared" si="1"/>
        <v>2.2971850484540841</v>
      </c>
      <c r="H13" s="6" t="s">
        <v>13</v>
      </c>
      <c r="I13" s="7" t="s">
        <v>14</v>
      </c>
      <c r="J13" s="4"/>
      <c r="L13" s="4"/>
    </row>
    <row r="14" spans="1:12" x14ac:dyDescent="0.2">
      <c r="A14" s="10">
        <v>25.161000000000001</v>
      </c>
      <c r="B14" s="14">
        <v>3.802</v>
      </c>
      <c r="C14" s="35">
        <f t="shared" si="0"/>
        <v>6.6178327196212523</v>
      </c>
      <c r="D14" s="14">
        <v>15.157</v>
      </c>
      <c r="E14" s="11">
        <v>8.7059999999999995</v>
      </c>
      <c r="F14" s="35">
        <f t="shared" si="1"/>
        <v>1.7409832299563521</v>
      </c>
      <c r="H14" s="6" t="s">
        <v>15</v>
      </c>
      <c r="I14" s="7" t="s">
        <v>16</v>
      </c>
      <c r="J14" s="4"/>
      <c r="L14" s="4"/>
    </row>
    <row r="15" spans="1:12" x14ac:dyDescent="0.2">
      <c r="A15" s="10">
        <v>17.003</v>
      </c>
      <c r="B15" s="14">
        <v>5.9039999999999999</v>
      </c>
      <c r="C15" s="35">
        <f t="shared" si="0"/>
        <v>2.8799119241192415</v>
      </c>
      <c r="D15" s="14">
        <v>19.282</v>
      </c>
      <c r="E15" s="11">
        <v>7.9560000000000004</v>
      </c>
      <c r="F15" s="35">
        <f t="shared" si="1"/>
        <v>2.4235796882855705</v>
      </c>
      <c r="H15" s="6" t="s">
        <v>17</v>
      </c>
      <c r="I15" s="7" t="s">
        <v>18</v>
      </c>
      <c r="J15" s="4"/>
      <c r="L15" s="4"/>
    </row>
    <row r="16" spans="1:12" x14ac:dyDescent="0.2">
      <c r="A16" s="10">
        <v>23.440999999999999</v>
      </c>
      <c r="B16" s="14">
        <v>4.5060000000000002</v>
      </c>
      <c r="C16" s="35">
        <f t="shared" si="0"/>
        <v>5.2021748779405232</v>
      </c>
      <c r="D16" s="14">
        <v>17.108000000000001</v>
      </c>
      <c r="E16" s="11">
        <v>8.11</v>
      </c>
      <c r="F16" s="35">
        <f t="shared" si="1"/>
        <v>2.1094944512946983</v>
      </c>
      <c r="H16" s="6" t="s">
        <v>19</v>
      </c>
      <c r="I16" s="7" t="s">
        <v>20</v>
      </c>
      <c r="J16" s="4"/>
      <c r="L16" s="4"/>
    </row>
    <row r="17" spans="1:12" x14ac:dyDescent="0.2">
      <c r="A17" s="10">
        <v>22.977</v>
      </c>
      <c r="B17" s="14">
        <v>4.5170000000000003</v>
      </c>
      <c r="C17" s="35">
        <f t="shared" si="0"/>
        <v>5.0867832632278054</v>
      </c>
      <c r="D17" s="14">
        <v>21.553999999999998</v>
      </c>
      <c r="E17" s="11">
        <v>6.532</v>
      </c>
      <c r="F17" s="35">
        <f t="shared" si="1"/>
        <v>3.2997550520514389</v>
      </c>
      <c r="H17" s="6" t="s">
        <v>21</v>
      </c>
      <c r="I17" s="7" t="s">
        <v>22</v>
      </c>
      <c r="J17" s="5"/>
      <c r="L17" s="4"/>
    </row>
    <row r="18" spans="1:12" x14ac:dyDescent="0.2">
      <c r="A18" s="10">
        <v>28.783999999999999</v>
      </c>
      <c r="B18" s="14">
        <v>5.0750000000000002</v>
      </c>
      <c r="C18" s="35">
        <f t="shared" si="0"/>
        <v>5.6717241379310339</v>
      </c>
      <c r="D18" s="14">
        <v>19.573</v>
      </c>
      <c r="E18" s="11">
        <v>6.7450000000000001</v>
      </c>
      <c r="F18" s="35">
        <f t="shared" si="1"/>
        <v>2.9018532246108228</v>
      </c>
      <c r="H18" s="6"/>
      <c r="I18" s="7"/>
      <c r="J18" s="5"/>
      <c r="L18" s="4"/>
    </row>
    <row r="19" spans="1:12" x14ac:dyDescent="0.2">
      <c r="A19" s="10">
        <v>24.484999999999999</v>
      </c>
      <c r="B19" s="14">
        <v>6.3310000000000004</v>
      </c>
      <c r="C19" s="35">
        <f t="shared" si="0"/>
        <v>3.8674774917074708</v>
      </c>
      <c r="D19" s="14">
        <v>14.494</v>
      </c>
      <c r="E19" s="11">
        <v>9.0860000000000003</v>
      </c>
      <c r="F19" s="35">
        <f t="shared" si="1"/>
        <v>1.5952014087607307</v>
      </c>
      <c r="H19" s="6" t="s">
        <v>23</v>
      </c>
      <c r="I19" s="7"/>
      <c r="J19" s="5"/>
      <c r="L19" s="4"/>
    </row>
    <row r="20" spans="1:12" x14ac:dyDescent="0.2">
      <c r="A20" s="10">
        <v>18.556000000000001</v>
      </c>
      <c r="B20" s="14">
        <v>4.5199999999999996</v>
      </c>
      <c r="C20" s="36">
        <v>4.1053097349999996</v>
      </c>
      <c r="D20" s="14">
        <v>12.539</v>
      </c>
      <c r="E20" s="11">
        <v>6.8390000000000004</v>
      </c>
      <c r="F20" s="35">
        <f t="shared" si="1"/>
        <v>1.8334551835063604</v>
      </c>
      <c r="H20" s="6" t="s">
        <v>24</v>
      </c>
      <c r="I20" s="7" t="s">
        <v>25</v>
      </c>
      <c r="J20" s="4"/>
      <c r="L20" s="4"/>
    </row>
    <row r="21" spans="1:12" x14ac:dyDescent="0.2">
      <c r="A21" s="10">
        <v>27.071999999999999</v>
      </c>
      <c r="B21" s="14">
        <v>4.5090000000000003</v>
      </c>
      <c r="C21" s="36">
        <v>6.0039920159999998</v>
      </c>
      <c r="D21" s="14">
        <v>9.7989999999999995</v>
      </c>
      <c r="E21" s="11">
        <v>6.569</v>
      </c>
      <c r="F21" s="35">
        <f t="shared" si="1"/>
        <v>1.4917034556249047</v>
      </c>
      <c r="H21" s="6" t="s">
        <v>26</v>
      </c>
      <c r="I21" s="7" t="s">
        <v>27</v>
      </c>
      <c r="J21" s="4"/>
      <c r="L21" s="4"/>
    </row>
    <row r="22" spans="1:12" x14ac:dyDescent="0.2">
      <c r="A22" s="10">
        <v>19.285</v>
      </c>
      <c r="B22" s="14">
        <v>4.34</v>
      </c>
      <c r="C22" s="36">
        <v>4.4435483869999999</v>
      </c>
      <c r="D22" s="14">
        <v>10.711</v>
      </c>
      <c r="E22" s="11">
        <v>9.0069999999999997</v>
      </c>
      <c r="F22" s="35">
        <f t="shared" si="1"/>
        <v>1.1891861885200401</v>
      </c>
      <c r="H22" s="6" t="s">
        <v>28</v>
      </c>
      <c r="I22" s="7" t="s">
        <v>29</v>
      </c>
      <c r="J22" s="4"/>
      <c r="L22" s="4"/>
    </row>
    <row r="23" spans="1:12" x14ac:dyDescent="0.2">
      <c r="A23" s="10">
        <v>15.824</v>
      </c>
      <c r="B23" s="14">
        <v>3.8530000000000002</v>
      </c>
      <c r="C23" s="36">
        <v>4.106929665</v>
      </c>
      <c r="D23" s="14">
        <v>5.9829999999999997</v>
      </c>
      <c r="E23" s="11">
        <v>8.2639999999999993</v>
      </c>
      <c r="F23" s="35">
        <f t="shared" si="1"/>
        <v>0.72398354307841239</v>
      </c>
      <c r="H23" s="6" t="s">
        <v>30</v>
      </c>
      <c r="I23" s="7" t="s">
        <v>31</v>
      </c>
      <c r="J23" s="4"/>
      <c r="L23" s="4"/>
    </row>
    <row r="24" spans="1:12" x14ac:dyDescent="0.2">
      <c r="A24" s="10">
        <v>24.151</v>
      </c>
      <c r="B24" s="14">
        <v>6.8869999999999996</v>
      </c>
      <c r="C24" s="36">
        <v>3.5067518510000002</v>
      </c>
      <c r="D24" s="14">
        <v>14.599</v>
      </c>
      <c r="E24" s="11">
        <v>5.66</v>
      </c>
      <c r="F24" s="35">
        <f>D24/E24</f>
        <v>2.5793286219081271</v>
      </c>
      <c r="H24" s="6" t="s">
        <v>32</v>
      </c>
      <c r="I24" s="6">
        <v>0.56569999999999998</v>
      </c>
      <c r="J24" s="4"/>
      <c r="L24" s="4"/>
    </row>
    <row r="25" spans="1:12" x14ac:dyDescent="0.2">
      <c r="A25" s="10">
        <v>15.446</v>
      </c>
      <c r="B25" s="14">
        <v>7.1120000000000001</v>
      </c>
      <c r="C25" s="36">
        <v>2.171822272</v>
      </c>
      <c r="D25" s="14">
        <v>21.181000000000001</v>
      </c>
      <c r="E25" s="11">
        <v>7.4580000000000002</v>
      </c>
      <c r="F25" s="35">
        <f t="shared" ref="F25:F34" si="2">D25/E25</f>
        <v>2.8400375435773668</v>
      </c>
      <c r="J25" s="4"/>
      <c r="L25" s="4"/>
    </row>
    <row r="26" spans="1:12" x14ac:dyDescent="0.2">
      <c r="A26" s="10">
        <v>22.035</v>
      </c>
      <c r="B26" s="14">
        <v>5.0590000000000002</v>
      </c>
      <c r="C26" s="36">
        <v>4.3556038739999998</v>
      </c>
      <c r="D26" s="14">
        <v>18.149000000000001</v>
      </c>
      <c r="E26" s="11">
        <v>7.2190000000000003</v>
      </c>
      <c r="F26" s="35">
        <f t="shared" si="2"/>
        <v>2.5140601191300735</v>
      </c>
      <c r="J26" s="4"/>
      <c r="L26" s="4"/>
    </row>
    <row r="27" spans="1:12" x14ac:dyDescent="0.2">
      <c r="A27" s="10">
        <v>27.792999999999999</v>
      </c>
      <c r="B27" s="14">
        <v>6.9340000000000002</v>
      </c>
      <c r="C27" s="36">
        <v>4.0082203630000004</v>
      </c>
      <c r="D27" s="14">
        <v>12.621</v>
      </c>
      <c r="E27" s="11">
        <v>7.0289999999999999</v>
      </c>
      <c r="F27" s="35">
        <f t="shared" si="2"/>
        <v>1.7955612462654718</v>
      </c>
      <c r="J27" s="4"/>
      <c r="L27" s="4"/>
    </row>
    <row r="28" spans="1:12" x14ac:dyDescent="0.2">
      <c r="A28" s="10">
        <v>28.026</v>
      </c>
      <c r="B28" s="14">
        <v>6.7560000000000002</v>
      </c>
      <c r="C28" s="36">
        <v>4.1483126109999997</v>
      </c>
      <c r="D28" s="14">
        <v>19.538</v>
      </c>
      <c r="E28" s="11">
        <v>6.8479999999999999</v>
      </c>
      <c r="F28" s="35">
        <f t="shared" si="2"/>
        <v>2.8530957943925235</v>
      </c>
      <c r="J28" s="4"/>
      <c r="L28" s="4"/>
    </row>
    <row r="29" spans="1:12" x14ac:dyDescent="0.2">
      <c r="A29" s="10">
        <v>20.045000000000002</v>
      </c>
      <c r="B29" s="14">
        <v>4.9189999999999996</v>
      </c>
      <c r="C29" s="36">
        <v>4.0750152469999996</v>
      </c>
      <c r="D29" s="14">
        <v>17.853999999999999</v>
      </c>
      <c r="E29" s="11">
        <v>6.4379999999999997</v>
      </c>
      <c r="F29" s="35">
        <f t="shared" si="2"/>
        <v>2.7732214973594282</v>
      </c>
    </row>
    <row r="30" spans="1:12" x14ac:dyDescent="0.2">
      <c r="A30" s="10">
        <v>24.411999999999999</v>
      </c>
      <c r="B30" s="14">
        <v>5.05</v>
      </c>
      <c r="C30" s="36">
        <v>4.8340594059999997</v>
      </c>
      <c r="D30" s="14">
        <v>18.916</v>
      </c>
      <c r="E30" s="11">
        <v>8.4600000000000009</v>
      </c>
      <c r="F30" s="35">
        <f t="shared" si="2"/>
        <v>2.2359338061465719</v>
      </c>
    </row>
    <row r="31" spans="1:12" x14ac:dyDescent="0.2">
      <c r="A31" s="10">
        <v>22.164999999999999</v>
      </c>
      <c r="B31" s="14">
        <v>5.0270000000000001</v>
      </c>
      <c r="C31" s="36">
        <v>4.4091903720000003</v>
      </c>
      <c r="D31" s="14">
        <v>10.436999999999999</v>
      </c>
      <c r="E31" s="11">
        <v>7.5540000000000003</v>
      </c>
      <c r="F31" s="35">
        <f t="shared" si="2"/>
        <v>1.3816521048451151</v>
      </c>
    </row>
    <row r="32" spans="1:12" x14ac:dyDescent="0.2">
      <c r="A32" s="10">
        <v>18.175000000000001</v>
      </c>
      <c r="B32" s="14">
        <v>6.6879999999999997</v>
      </c>
      <c r="C32" s="36">
        <v>2.7175538279999998</v>
      </c>
      <c r="D32" s="14">
        <v>20.628</v>
      </c>
      <c r="E32" s="11">
        <v>5.8639999999999999</v>
      </c>
      <c r="F32" s="35">
        <f t="shared" si="2"/>
        <v>3.5177353342428379</v>
      </c>
    </row>
    <row r="33" spans="1:6" x14ac:dyDescent="0.2">
      <c r="A33" s="10">
        <v>48.332999999999998</v>
      </c>
      <c r="B33" s="14">
        <v>6.7169999999999996</v>
      </c>
      <c r="C33" s="35">
        <f>A33/B33</f>
        <v>7.1956230460026802</v>
      </c>
      <c r="D33" s="14">
        <v>14.759</v>
      </c>
      <c r="E33" s="11">
        <v>6.66</v>
      </c>
      <c r="F33" s="35">
        <f t="shared" si="2"/>
        <v>2.216066066066066</v>
      </c>
    </row>
    <row r="34" spans="1:6" x14ac:dyDescent="0.2">
      <c r="A34" s="10">
        <v>46.823999999999998</v>
      </c>
      <c r="B34" s="14">
        <v>6.5640000000000001</v>
      </c>
      <c r="C34" s="35">
        <f t="shared" ref="C34:C43" si="3">A34/B34</f>
        <v>7.1334552102376598</v>
      </c>
      <c r="D34" s="14">
        <v>15.218</v>
      </c>
      <c r="E34" s="11">
        <v>9.2780000000000005</v>
      </c>
      <c r="F34" s="35">
        <f t="shared" si="2"/>
        <v>1.6402241862470359</v>
      </c>
    </row>
    <row r="35" spans="1:6" x14ac:dyDescent="0.2">
      <c r="A35" s="10">
        <v>49.731999999999999</v>
      </c>
      <c r="B35" s="14">
        <v>9.0210000000000008</v>
      </c>
      <c r="C35" s="35">
        <f t="shared" si="3"/>
        <v>5.5129143110519889</v>
      </c>
      <c r="D35" s="14">
        <v>25.254999999999999</v>
      </c>
      <c r="E35" s="11">
        <v>9.7330000000000005</v>
      </c>
      <c r="F35" s="35">
        <f>D35/E35</f>
        <v>2.5947806431727112</v>
      </c>
    </row>
    <row r="36" spans="1:6" x14ac:dyDescent="0.2">
      <c r="A36" s="10">
        <v>46.290999999999997</v>
      </c>
      <c r="B36" s="14">
        <v>8.0760000000000005</v>
      </c>
      <c r="C36" s="35">
        <f t="shared" si="3"/>
        <v>5.7319217434373444</v>
      </c>
      <c r="D36" s="14">
        <v>16.608000000000001</v>
      </c>
      <c r="E36" s="11">
        <v>9.2089999999999996</v>
      </c>
      <c r="F36" s="35">
        <f t="shared" ref="F36:F43" si="4">D36/E36</f>
        <v>1.8034531436638073</v>
      </c>
    </row>
    <row r="37" spans="1:6" x14ac:dyDescent="0.2">
      <c r="A37" s="10">
        <v>43.722000000000001</v>
      </c>
      <c r="B37" s="14">
        <v>9.6120000000000001</v>
      </c>
      <c r="C37" s="35">
        <f t="shared" si="3"/>
        <v>4.5486891385767789</v>
      </c>
      <c r="D37" s="14">
        <v>21.788</v>
      </c>
      <c r="E37" s="11">
        <v>6.9790000000000001</v>
      </c>
      <c r="F37" s="35">
        <f t="shared" si="4"/>
        <v>3.1219372402923056</v>
      </c>
    </row>
    <row r="38" spans="1:6" x14ac:dyDescent="0.2">
      <c r="A38" s="10">
        <v>40.713000000000001</v>
      </c>
      <c r="B38" s="14">
        <v>8.2230000000000008</v>
      </c>
      <c r="C38" s="35">
        <f t="shared" si="3"/>
        <v>4.9511127325793503</v>
      </c>
      <c r="D38" s="14">
        <v>13.66</v>
      </c>
      <c r="E38" s="11">
        <v>9.9700000000000006</v>
      </c>
      <c r="F38" s="35">
        <f t="shared" si="4"/>
        <v>1.370110330992979</v>
      </c>
    </row>
    <row r="39" spans="1:6" x14ac:dyDescent="0.2">
      <c r="A39" s="10">
        <v>42.875999999999998</v>
      </c>
      <c r="B39" s="14">
        <v>10.321</v>
      </c>
      <c r="C39" s="35">
        <f t="shared" si="3"/>
        <v>4.1542486193198336</v>
      </c>
      <c r="D39" s="14">
        <v>10.624000000000001</v>
      </c>
      <c r="E39" s="11">
        <v>10.832000000000001</v>
      </c>
      <c r="F39" s="35">
        <f t="shared" si="4"/>
        <v>0.98079763663220088</v>
      </c>
    </row>
    <row r="40" spans="1:6" x14ac:dyDescent="0.2">
      <c r="A40" s="10">
        <v>48.61</v>
      </c>
      <c r="B40" s="14">
        <v>7.681</v>
      </c>
      <c r="C40" s="35">
        <f t="shared" si="3"/>
        <v>6.3286030464783227</v>
      </c>
      <c r="D40" s="14">
        <v>10.731999999999999</v>
      </c>
      <c r="E40" s="11">
        <v>10.904999999999999</v>
      </c>
      <c r="F40" s="35">
        <f t="shared" si="4"/>
        <v>0.98413571756075191</v>
      </c>
    </row>
    <row r="41" spans="1:6" x14ac:dyDescent="0.2">
      <c r="A41" s="10">
        <v>42.780999999999999</v>
      </c>
      <c r="B41" s="14">
        <v>10.584</v>
      </c>
      <c r="C41" s="35">
        <f t="shared" si="3"/>
        <v>4.0420445956160238</v>
      </c>
      <c r="D41" s="14">
        <v>14.077999999999999</v>
      </c>
      <c r="E41" s="11">
        <v>9.8490000000000002</v>
      </c>
      <c r="F41" s="35">
        <f t="shared" si="4"/>
        <v>1.4293836937760178</v>
      </c>
    </row>
    <row r="42" spans="1:6" x14ac:dyDescent="0.2">
      <c r="A42" s="10">
        <v>34.134999999999998</v>
      </c>
      <c r="B42" s="14">
        <v>8.8940000000000001</v>
      </c>
      <c r="C42" s="35">
        <f t="shared" si="3"/>
        <v>3.8379806611198557</v>
      </c>
      <c r="D42" s="14">
        <v>19.882999999999999</v>
      </c>
      <c r="E42" s="11">
        <v>6.0449999999999999</v>
      </c>
      <c r="F42" s="35">
        <f t="shared" si="4"/>
        <v>3.2891645988420182</v>
      </c>
    </row>
    <row r="43" spans="1:6" x14ac:dyDescent="0.2">
      <c r="A43" s="10">
        <v>47.822000000000003</v>
      </c>
      <c r="B43" s="14">
        <v>8.0690000000000008</v>
      </c>
      <c r="C43" s="35">
        <f t="shared" si="3"/>
        <v>5.9266327921675543</v>
      </c>
      <c r="D43" s="14">
        <v>17.847999999999999</v>
      </c>
      <c r="E43" s="11">
        <v>4.8769999999999998</v>
      </c>
      <c r="F43" s="35">
        <f t="shared" si="4"/>
        <v>3.6596268197662498</v>
      </c>
    </row>
    <row r="44" spans="1:6" x14ac:dyDescent="0.2">
      <c r="A44" s="10">
        <v>45.677</v>
      </c>
      <c r="B44" s="14">
        <v>12.73</v>
      </c>
      <c r="C44" s="36">
        <v>3.5881382560000001</v>
      </c>
      <c r="D44" s="14">
        <v>12.358000000000001</v>
      </c>
      <c r="E44" s="11">
        <v>11.109</v>
      </c>
      <c r="F44" s="35">
        <f>D44/E44</f>
        <v>1.1124313619587722</v>
      </c>
    </row>
    <row r="45" spans="1:6" x14ac:dyDescent="0.2">
      <c r="A45" s="10">
        <v>49.167999999999999</v>
      </c>
      <c r="B45" s="14">
        <v>8.6760000000000002</v>
      </c>
      <c r="C45" s="36">
        <v>5.6671277089999998</v>
      </c>
      <c r="D45" s="14">
        <v>18.795999999999999</v>
      </c>
      <c r="E45" s="11">
        <v>6.9160000000000004</v>
      </c>
      <c r="F45" s="35">
        <f t="shared" ref="F45:F56" si="5">D45/E45</f>
        <v>2.7177559282822439</v>
      </c>
    </row>
    <row r="46" spans="1:6" x14ac:dyDescent="0.2">
      <c r="A46" s="10">
        <v>51.892000000000003</v>
      </c>
      <c r="B46" s="14">
        <v>8.2230000000000008</v>
      </c>
      <c r="C46" s="36">
        <v>6.3105922410000002</v>
      </c>
      <c r="D46" s="14">
        <v>15.218</v>
      </c>
      <c r="E46" s="11">
        <v>7.016</v>
      </c>
      <c r="F46" s="35">
        <f t="shared" si="5"/>
        <v>2.1690421892816421</v>
      </c>
    </row>
    <row r="47" spans="1:6" x14ac:dyDescent="0.2">
      <c r="A47" s="10">
        <v>53.151000000000003</v>
      </c>
      <c r="B47" s="14">
        <v>4.55</v>
      </c>
      <c r="C47" s="36">
        <v>11.681538460000001</v>
      </c>
      <c r="D47" s="14">
        <v>14.275</v>
      </c>
      <c r="E47" s="11">
        <v>7.6459999999999999</v>
      </c>
      <c r="F47" s="35">
        <f t="shared" si="5"/>
        <v>1.8669892754381376</v>
      </c>
    </row>
    <row r="48" spans="1:6" x14ac:dyDescent="0.2">
      <c r="A48" s="10">
        <v>46.753999999999998</v>
      </c>
      <c r="B48" s="14">
        <v>10.268000000000001</v>
      </c>
      <c r="C48" s="36">
        <v>4.5533696920000004</v>
      </c>
      <c r="D48" s="14">
        <v>14.706</v>
      </c>
      <c r="E48" s="11">
        <v>7.14</v>
      </c>
      <c r="F48" s="35">
        <f t="shared" si="5"/>
        <v>2.0596638655462187</v>
      </c>
    </row>
    <row r="49" spans="1:6" x14ac:dyDescent="0.2">
      <c r="A49" s="10">
        <v>48.789000000000001</v>
      </c>
      <c r="B49" s="14">
        <v>10.321</v>
      </c>
      <c r="C49" s="36">
        <v>4.7271582209999998</v>
      </c>
      <c r="D49" s="14">
        <v>19.77</v>
      </c>
      <c r="E49" s="11">
        <v>5.4340000000000002</v>
      </c>
      <c r="F49" s="35">
        <f t="shared" si="5"/>
        <v>3.6382039013617957</v>
      </c>
    </row>
    <row r="50" spans="1:6" x14ac:dyDescent="0.2">
      <c r="A50" s="10">
        <v>32.203000000000003</v>
      </c>
      <c r="B50" s="14">
        <v>9.3659999999999997</v>
      </c>
      <c r="C50" s="36">
        <v>3.4382874229999998</v>
      </c>
      <c r="D50" s="14">
        <v>15.092000000000001</v>
      </c>
      <c r="E50" s="11">
        <v>6.032</v>
      </c>
      <c r="F50" s="35">
        <f t="shared" si="5"/>
        <v>2.5019893899204244</v>
      </c>
    </row>
    <row r="51" spans="1:6" x14ac:dyDescent="0.2">
      <c r="A51" s="10">
        <v>40.835000000000001</v>
      </c>
      <c r="B51" s="14">
        <v>7.9640000000000004</v>
      </c>
      <c r="C51" s="36">
        <v>5.1274485179999996</v>
      </c>
      <c r="D51" s="14">
        <v>14.523</v>
      </c>
      <c r="E51" s="11">
        <v>7.1379999999999999</v>
      </c>
      <c r="F51" s="35">
        <f t="shared" si="5"/>
        <v>2.0346035304006724</v>
      </c>
    </row>
    <row r="52" spans="1:6" x14ac:dyDescent="0.2">
      <c r="A52" s="10">
        <v>40.420999999999999</v>
      </c>
      <c r="B52" s="14">
        <v>9.14</v>
      </c>
      <c r="C52" s="36">
        <v>4.4224288840000003</v>
      </c>
      <c r="D52" s="14">
        <v>8.625</v>
      </c>
      <c r="E52" s="11">
        <v>6.2949999999999999</v>
      </c>
      <c r="F52" s="35">
        <f t="shared" si="5"/>
        <v>1.3701350277998412</v>
      </c>
    </row>
    <row r="53" spans="1:6" x14ac:dyDescent="0.2">
      <c r="A53" s="10">
        <v>38.932000000000002</v>
      </c>
      <c r="B53" s="14">
        <v>10.561</v>
      </c>
      <c r="C53" s="36">
        <v>3.6863933339999999</v>
      </c>
      <c r="D53" s="14">
        <v>15.186</v>
      </c>
      <c r="E53" s="11">
        <v>7.2190000000000003</v>
      </c>
      <c r="F53" s="35">
        <f t="shared" si="5"/>
        <v>2.1036154592048759</v>
      </c>
    </row>
    <row r="54" spans="1:6" x14ac:dyDescent="0.2">
      <c r="A54" s="10">
        <v>42.966999999999999</v>
      </c>
      <c r="B54" s="14">
        <v>10.384</v>
      </c>
      <c r="C54" s="36">
        <v>4.1378081660000001</v>
      </c>
      <c r="D54" s="14">
        <v>15.263999999999999</v>
      </c>
      <c r="E54" s="11">
        <v>6.3220000000000001</v>
      </c>
      <c r="F54" s="35">
        <f t="shared" si="5"/>
        <v>2.4144258146156279</v>
      </c>
    </row>
    <row r="55" spans="1:6" x14ac:dyDescent="0.2">
      <c r="A55" s="10">
        <v>49.261000000000003</v>
      </c>
      <c r="B55" s="14">
        <v>10.055999999999999</v>
      </c>
      <c r="C55" s="36">
        <v>4.8986674619999997</v>
      </c>
      <c r="D55" s="14">
        <v>18.808</v>
      </c>
      <c r="E55" s="11">
        <v>5.37</v>
      </c>
      <c r="F55" s="35">
        <f t="shared" si="5"/>
        <v>3.5024208566108008</v>
      </c>
    </row>
    <row r="56" spans="1:6" x14ac:dyDescent="0.2">
      <c r="A56" s="10">
        <v>45.033000000000001</v>
      </c>
      <c r="B56" s="14">
        <v>7.3550000000000004</v>
      </c>
      <c r="C56" s="36">
        <v>6.1227736229999996</v>
      </c>
      <c r="D56" s="14">
        <v>12.661</v>
      </c>
      <c r="E56" s="11">
        <v>5.8849999999999998</v>
      </c>
      <c r="F56" s="35">
        <f t="shared" si="5"/>
        <v>2.1514018691588785</v>
      </c>
    </row>
    <row r="57" spans="1:6" x14ac:dyDescent="0.2">
      <c r="A57" s="10">
        <v>41.497999999999998</v>
      </c>
      <c r="B57" s="14">
        <v>17.021999999999998</v>
      </c>
      <c r="C57" s="36">
        <v>2.4379038890000002</v>
      </c>
      <c r="D57" s="14">
        <v>12.478999999999999</v>
      </c>
      <c r="E57" s="11">
        <v>8.0280000000000005</v>
      </c>
      <c r="F57" s="35">
        <f>D57/E57</f>
        <v>1.5544344793223714</v>
      </c>
    </row>
    <row r="58" spans="1:6" x14ac:dyDescent="0.2">
      <c r="A58" s="10">
        <v>48.146999999999998</v>
      </c>
      <c r="B58" s="14">
        <v>12.757999999999999</v>
      </c>
      <c r="C58" s="36">
        <v>3.7738673770000002</v>
      </c>
      <c r="D58" s="14">
        <v>24.282</v>
      </c>
      <c r="E58" s="11">
        <v>8.1609999999999996</v>
      </c>
      <c r="F58" s="35">
        <f t="shared" ref="F58:F66" si="6">D58/E58</f>
        <v>2.9753706653596375</v>
      </c>
    </row>
    <row r="59" spans="1:6" x14ac:dyDescent="0.2">
      <c r="A59" s="10">
        <v>56.341999999999999</v>
      </c>
      <c r="B59" s="14">
        <v>8.2230000000000008</v>
      </c>
      <c r="C59" s="36">
        <v>6.8517572659999999</v>
      </c>
      <c r="D59" s="14">
        <v>17.221</v>
      </c>
      <c r="E59" s="11">
        <v>6.532</v>
      </c>
      <c r="F59" s="35">
        <f t="shared" si="6"/>
        <v>2.6364053888548682</v>
      </c>
    </row>
    <row r="60" spans="1:6" x14ac:dyDescent="0.2">
      <c r="A60" s="10">
        <v>46.908999999999999</v>
      </c>
      <c r="B60" s="14">
        <v>6.1879999999999997</v>
      </c>
      <c r="C60" s="36">
        <v>7.580639948</v>
      </c>
      <c r="D60" s="14">
        <v>17.797999999999998</v>
      </c>
      <c r="E60" s="11">
        <v>5.7590000000000003</v>
      </c>
      <c r="F60" s="35">
        <f t="shared" si="6"/>
        <v>3.0904670949817672</v>
      </c>
    </row>
    <row r="61" spans="1:6" x14ac:dyDescent="0.2">
      <c r="A61" s="10">
        <v>51.545999999999999</v>
      </c>
      <c r="B61" s="14">
        <v>6.2370000000000001</v>
      </c>
      <c r="C61" s="36">
        <v>8.2645502650000005</v>
      </c>
      <c r="D61" s="14">
        <v>14.489000000000001</v>
      </c>
      <c r="E61" s="11">
        <v>6.569</v>
      </c>
      <c r="F61" s="35">
        <f t="shared" si="6"/>
        <v>2.2056629623991477</v>
      </c>
    </row>
    <row r="62" spans="1:6" x14ac:dyDescent="0.2">
      <c r="A62" s="10">
        <v>47.262</v>
      </c>
      <c r="B62" s="14">
        <v>8.2230000000000008</v>
      </c>
      <c r="C62" s="36">
        <v>5.7475373950000002</v>
      </c>
      <c r="D62" s="14">
        <v>14.426</v>
      </c>
      <c r="E62" s="11">
        <v>7.2030000000000003</v>
      </c>
      <c r="F62" s="35">
        <f t="shared" si="6"/>
        <v>2.0027766208524227</v>
      </c>
    </row>
    <row r="63" spans="1:6" x14ac:dyDescent="0.2">
      <c r="A63" s="10">
        <v>58.695</v>
      </c>
      <c r="B63" s="14">
        <v>7.9039999999999999</v>
      </c>
      <c r="C63" s="36">
        <v>7.4259868420000004</v>
      </c>
      <c r="D63" s="14">
        <v>17.113</v>
      </c>
      <c r="E63" s="11">
        <v>6.5970000000000004</v>
      </c>
      <c r="F63" s="35">
        <f t="shared" si="6"/>
        <v>2.5940579051083823</v>
      </c>
    </row>
    <row r="64" spans="1:6" x14ac:dyDescent="0.2">
      <c r="A64" s="10">
        <v>47.487000000000002</v>
      </c>
      <c r="B64" s="14">
        <v>10.321</v>
      </c>
      <c r="C64" s="36">
        <v>4.601007654</v>
      </c>
      <c r="D64" s="14">
        <v>14.026999999999999</v>
      </c>
      <c r="E64" s="11">
        <v>5.5250000000000004</v>
      </c>
      <c r="F64" s="35">
        <f t="shared" si="6"/>
        <v>2.5388235294117645</v>
      </c>
    </row>
    <row r="65" spans="1:6" x14ac:dyDescent="0.2">
      <c r="A65" s="10">
        <v>39.712000000000003</v>
      </c>
      <c r="B65" s="14">
        <v>7.056</v>
      </c>
      <c r="C65" s="36">
        <v>5.6281179139999997</v>
      </c>
      <c r="D65" s="14">
        <v>17.998000000000001</v>
      </c>
      <c r="E65" s="11">
        <v>7.5730000000000004</v>
      </c>
      <c r="F65" s="35">
        <f t="shared" si="6"/>
        <v>2.3766010827941373</v>
      </c>
    </row>
    <row r="66" spans="1:6" x14ac:dyDescent="0.2">
      <c r="A66" s="10">
        <v>53.704999999999998</v>
      </c>
      <c r="B66" s="14">
        <v>10.68</v>
      </c>
      <c r="C66" s="36">
        <v>5.0285580520000002</v>
      </c>
      <c r="D66" s="14">
        <v>16.472000000000001</v>
      </c>
      <c r="E66" s="11">
        <v>7.202</v>
      </c>
      <c r="F66" s="35">
        <f t="shared" si="6"/>
        <v>2.2871424604276593</v>
      </c>
    </row>
    <row r="67" spans="1:6" x14ac:dyDescent="0.2">
      <c r="A67" s="10">
        <v>40.024000000000001</v>
      </c>
      <c r="B67" s="14">
        <v>8.6760000000000002</v>
      </c>
      <c r="C67" s="36">
        <v>4.6131858000000001</v>
      </c>
      <c r="D67" s="14">
        <v>17.337</v>
      </c>
      <c r="E67" s="11">
        <v>7.4749999999999996</v>
      </c>
      <c r="F67" s="35">
        <f>D67/E67</f>
        <v>2.3193311036789299</v>
      </c>
    </row>
    <row r="68" spans="1:6" x14ac:dyDescent="0.2">
      <c r="A68" s="10">
        <v>41.927999999999997</v>
      </c>
      <c r="B68" s="14">
        <v>10.222</v>
      </c>
      <c r="C68" s="36">
        <v>4.1017413420000004</v>
      </c>
      <c r="D68" s="14">
        <v>16.503</v>
      </c>
      <c r="E68" s="11">
        <v>6.3739999999999997</v>
      </c>
      <c r="F68" s="35">
        <f t="shared" ref="F68:F78" si="7">D68/E68</f>
        <v>2.589112017571384</v>
      </c>
    </row>
    <row r="69" spans="1:6" x14ac:dyDescent="0.2">
      <c r="A69" s="10">
        <v>49.325000000000003</v>
      </c>
      <c r="B69" s="14">
        <v>8.0760000000000005</v>
      </c>
      <c r="C69" s="36">
        <v>6.1076027740000001</v>
      </c>
      <c r="D69" s="14">
        <v>17</v>
      </c>
      <c r="E69" s="11">
        <v>5.3029999999999999</v>
      </c>
      <c r="F69" s="35">
        <f t="shared" si="7"/>
        <v>3.2057326041863097</v>
      </c>
    </row>
    <row r="70" spans="1:6" x14ac:dyDescent="0.2">
      <c r="A70" s="10">
        <v>37.862000000000002</v>
      </c>
      <c r="B70" s="14">
        <v>9.3149999999999995</v>
      </c>
      <c r="C70" s="36">
        <v>4.0646269459999997</v>
      </c>
      <c r="D70" s="14">
        <v>18.161000000000001</v>
      </c>
      <c r="E70" s="11">
        <v>4.79</v>
      </c>
      <c r="F70" s="35">
        <f t="shared" si="7"/>
        <v>3.7914405010438417</v>
      </c>
    </row>
    <row r="71" spans="1:6" x14ac:dyDescent="0.2">
      <c r="A71" s="10">
        <v>52.512999999999998</v>
      </c>
      <c r="B71" s="14">
        <v>8.0239999999999991</v>
      </c>
      <c r="C71" s="36">
        <v>6.5444915249999998</v>
      </c>
      <c r="D71" s="14">
        <v>15.911</v>
      </c>
      <c r="E71" s="11">
        <v>6.6040000000000001</v>
      </c>
      <c r="F71" s="35">
        <f t="shared" si="7"/>
        <v>2.4092973955178678</v>
      </c>
    </row>
    <row r="72" spans="1:6" x14ac:dyDescent="0.2">
      <c r="A72" s="10">
        <v>43.904000000000003</v>
      </c>
      <c r="B72" s="14">
        <v>8.5649999999999995</v>
      </c>
      <c r="C72" s="36">
        <v>5.1259778169999999</v>
      </c>
      <c r="D72" s="14">
        <v>17.260999999999999</v>
      </c>
      <c r="E72" s="11">
        <v>7.4619999999999997</v>
      </c>
      <c r="F72" s="35">
        <f t="shared" si="7"/>
        <v>2.313186813186813</v>
      </c>
    </row>
    <row r="73" spans="1:6" x14ac:dyDescent="0.2">
      <c r="A73" s="10">
        <v>59.744</v>
      </c>
      <c r="B73" s="14">
        <v>8.2230000000000008</v>
      </c>
      <c r="C73" s="36">
        <v>7.265474888</v>
      </c>
      <c r="D73" s="14">
        <v>16.260999999999999</v>
      </c>
      <c r="E73" s="11">
        <v>7.2519999999999998</v>
      </c>
      <c r="F73" s="35">
        <f t="shared" si="7"/>
        <v>2.2422779922779923</v>
      </c>
    </row>
    <row r="74" spans="1:6" x14ac:dyDescent="0.2">
      <c r="A74" s="10">
        <v>34.213999999999999</v>
      </c>
      <c r="B74" s="14">
        <v>10.539</v>
      </c>
      <c r="C74" s="36">
        <v>3.2464180659999999</v>
      </c>
      <c r="D74" s="14">
        <v>18.655999999999999</v>
      </c>
      <c r="E74" s="11">
        <v>3.4910000000000001</v>
      </c>
      <c r="F74" s="35">
        <f t="shared" si="7"/>
        <v>5.3440274992838726</v>
      </c>
    </row>
    <row r="75" spans="1:6" x14ac:dyDescent="0.2">
      <c r="A75" s="17"/>
      <c r="B75" s="18"/>
      <c r="C75" s="35"/>
      <c r="D75" s="14">
        <v>20.196000000000002</v>
      </c>
      <c r="E75" s="11">
        <v>7.1159999999999997</v>
      </c>
      <c r="F75" s="35">
        <f t="shared" si="7"/>
        <v>2.8381112984822936</v>
      </c>
    </row>
    <row r="76" spans="1:6" x14ac:dyDescent="0.2">
      <c r="A76" s="17"/>
      <c r="B76" s="18"/>
      <c r="C76" s="35"/>
      <c r="D76" s="14">
        <v>16.021999999999998</v>
      </c>
      <c r="E76" s="11">
        <v>6.7119999999999997</v>
      </c>
      <c r="F76" s="35">
        <f t="shared" si="7"/>
        <v>2.3870679380214539</v>
      </c>
    </row>
    <row r="77" spans="1:6" x14ac:dyDescent="0.2">
      <c r="A77" s="17"/>
      <c r="B77" s="12"/>
      <c r="C77" s="35"/>
      <c r="D77" s="14">
        <v>13.734</v>
      </c>
      <c r="E77" s="11">
        <v>8.1460000000000008</v>
      </c>
      <c r="F77" s="35">
        <f t="shared" si="7"/>
        <v>1.6859808494966853</v>
      </c>
    </row>
    <row r="78" spans="1:6" ht="17" thickBot="1" x14ac:dyDescent="0.25">
      <c r="A78" s="19"/>
      <c r="B78" s="20"/>
      <c r="C78" s="37"/>
      <c r="D78" s="13">
        <v>22.795000000000002</v>
      </c>
      <c r="E78" s="13">
        <v>9.5660000000000007</v>
      </c>
      <c r="F78" s="37">
        <f t="shared" si="7"/>
        <v>2.3829186702906124</v>
      </c>
    </row>
  </sheetData>
  <mergeCells count="2">
    <mergeCell ref="D6:F6"/>
    <mergeCell ref="A6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 Collins</cp:lastModifiedBy>
  <dcterms:created xsi:type="dcterms:W3CDTF">2018-01-09T10:44:37Z</dcterms:created>
  <dcterms:modified xsi:type="dcterms:W3CDTF">2018-05-23T11:32:41Z</dcterms:modified>
</cp:coreProperties>
</file>